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P:\LightEditing\Production\8401\4046006L\0001\Load\"/>
    </mc:Choice>
  </mc:AlternateContent>
  <xr:revisionPtr revIDLastSave="0" documentId="13_ncr:1_{D6EB901F-D31D-4CAD-978C-70011B2DA12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2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" uniqueCount="197">
  <si>
    <t>Sr No</t>
  </si>
  <si>
    <t>Line code</t>
  </si>
  <si>
    <t>BMS code/ Designated code</t>
  </si>
  <si>
    <t>A1/B1</t>
  </si>
  <si>
    <t>ICMB 843-22</t>
  </si>
  <si>
    <t>A17/B17</t>
  </si>
  <si>
    <t>A2/B2</t>
  </si>
  <si>
    <t>ICMB 04999</t>
  </si>
  <si>
    <t>A3/B3</t>
  </si>
  <si>
    <t>ICMB 93333</t>
  </si>
  <si>
    <t>A4/B4</t>
  </si>
  <si>
    <t>ICMB 97111</t>
  </si>
  <si>
    <t>A23/B23</t>
  </si>
  <si>
    <t>A5/B5</t>
  </si>
  <si>
    <t>ICMB 07222</t>
  </si>
  <si>
    <t>A26/B26</t>
  </si>
  <si>
    <t>A6/B6</t>
  </si>
  <si>
    <t>ICMB 13666</t>
  </si>
  <si>
    <t>A7/B7</t>
  </si>
  <si>
    <t>ICMB 10222</t>
  </si>
  <si>
    <t>A8/B8</t>
  </si>
  <si>
    <t>ICMB 08333</t>
  </si>
  <si>
    <t>A12/B12</t>
  </si>
  <si>
    <t>ICMB 94555</t>
  </si>
  <si>
    <t>A25/B25</t>
  </si>
  <si>
    <t>ICMB 11111</t>
  </si>
  <si>
    <t>R55</t>
  </si>
  <si>
    <t>ICMB 11222</t>
  </si>
  <si>
    <t>A27/B27</t>
  </si>
  <si>
    <t>ICMB 11777</t>
  </si>
  <si>
    <t>A18/B18</t>
  </si>
  <si>
    <t>ICMB 09444</t>
  </si>
  <si>
    <t>R62</t>
  </si>
  <si>
    <t>A13/B13</t>
  </si>
  <si>
    <t>ICMB 96555</t>
  </si>
  <si>
    <t>R65</t>
  </si>
  <si>
    <t>ICMB 09222</t>
  </si>
  <si>
    <t>R60</t>
  </si>
  <si>
    <t>A11/B11</t>
  </si>
  <si>
    <t>ICMB 89111</t>
  </si>
  <si>
    <t>A9/B9</t>
  </si>
  <si>
    <t>ICMB 97333</t>
  </si>
  <si>
    <t>R59</t>
  </si>
  <si>
    <t>A19/B19</t>
  </si>
  <si>
    <t>ICMB 05444</t>
  </si>
  <si>
    <t>A20/B20</t>
  </si>
  <si>
    <t>ICMB 05999</t>
  </si>
  <si>
    <t>A16/B16</t>
  </si>
  <si>
    <t>A28/B28</t>
  </si>
  <si>
    <t>ICMB 13555</t>
  </si>
  <si>
    <t>A29/B29</t>
  </si>
  <si>
    <t>ICMB 14111</t>
  </si>
  <si>
    <t>R64</t>
  </si>
  <si>
    <t>A10/B10</t>
  </si>
  <si>
    <t>ICMB 15111</t>
  </si>
  <si>
    <t>A30/B30</t>
  </si>
  <si>
    <t>A31/B31</t>
  </si>
  <si>
    <t>ICMB 17333</t>
  </si>
  <si>
    <t>ICMB 98444</t>
  </si>
  <si>
    <t>A15/B15</t>
  </si>
  <si>
    <t>ICMB 00333</t>
  </si>
  <si>
    <t>A32/B32</t>
  </si>
  <si>
    <t>A24/B24</t>
  </si>
  <si>
    <t>ICMB 10111</t>
  </si>
  <si>
    <t>R66</t>
  </si>
  <si>
    <t>A21/B21</t>
  </si>
  <si>
    <t>R68</t>
  </si>
  <si>
    <t>R63</t>
  </si>
  <si>
    <t>A22/B22</t>
  </si>
  <si>
    <t>ICMB 08666</t>
  </si>
  <si>
    <t>R67</t>
  </si>
  <si>
    <t>ICMB 08444</t>
  </si>
  <si>
    <t>R1</t>
  </si>
  <si>
    <t>A14/B14</t>
  </si>
  <si>
    <t>ICMB 96666</t>
  </si>
  <si>
    <t>R61</t>
  </si>
  <si>
    <t>ICMB 16444</t>
  </si>
  <si>
    <t>R22</t>
  </si>
  <si>
    <t>ICMB 88004</t>
  </si>
  <si>
    <t>R42</t>
  </si>
  <si>
    <t>ICMB 92777</t>
  </si>
  <si>
    <t>ICMB 98555</t>
  </si>
  <si>
    <t>ICMR 100377</t>
  </si>
  <si>
    <t>R17</t>
  </si>
  <si>
    <t>R44</t>
  </si>
  <si>
    <t>R3</t>
  </si>
  <si>
    <t>ICMR 100379</t>
  </si>
  <si>
    <t>R4</t>
  </si>
  <si>
    <t>ICMR 100380</t>
  </si>
  <si>
    <t>R5</t>
  </si>
  <si>
    <t>ICMR 100381</t>
  </si>
  <si>
    <t>R21</t>
  </si>
  <si>
    <t>R7</t>
  </si>
  <si>
    <t>ICMR 100383</t>
  </si>
  <si>
    <t>R48</t>
  </si>
  <si>
    <t>R9</t>
  </si>
  <si>
    <t>ICMR 100385</t>
  </si>
  <si>
    <t>R10</t>
  </si>
  <si>
    <t>ICMR 100386</t>
  </si>
  <si>
    <t>R11</t>
  </si>
  <si>
    <t>ICMR 100387</t>
  </si>
  <si>
    <t>R12</t>
  </si>
  <si>
    <t>ICMR 100225</t>
  </si>
  <si>
    <t>R13</t>
  </si>
  <si>
    <t>RIB 3135/18</t>
  </si>
  <si>
    <t>R15</t>
  </si>
  <si>
    <t>ICMR 100390</t>
  </si>
  <si>
    <t>R41</t>
  </si>
  <si>
    <t>MS R1</t>
  </si>
  <si>
    <t>MS R5</t>
  </si>
  <si>
    <t>MS R6</t>
  </si>
  <si>
    <t>R25</t>
  </si>
  <si>
    <t>R24</t>
  </si>
  <si>
    <t>MS R8</t>
  </si>
  <si>
    <t>MS R9</t>
  </si>
  <si>
    <t>R27</t>
  </si>
  <si>
    <t>MS R11</t>
  </si>
  <si>
    <t>R28</t>
  </si>
  <si>
    <t>MS R12</t>
  </si>
  <si>
    <t>R31</t>
  </si>
  <si>
    <t>MS R15</t>
  </si>
  <si>
    <t>R32</t>
  </si>
  <si>
    <t>MS R16</t>
  </si>
  <si>
    <t>R34</t>
  </si>
  <si>
    <t>MS R18</t>
  </si>
  <si>
    <t>R35</t>
  </si>
  <si>
    <t>MS R19</t>
  </si>
  <si>
    <t>R36</t>
  </si>
  <si>
    <t>MS R20</t>
  </si>
  <si>
    <t>R37</t>
  </si>
  <si>
    <t>MS R21</t>
  </si>
  <si>
    <t>R38</t>
  </si>
  <si>
    <t>MS R22</t>
  </si>
  <si>
    <t>R39</t>
  </si>
  <si>
    <t>MS R23</t>
  </si>
  <si>
    <t>MS R25</t>
  </si>
  <si>
    <t>MS R26</t>
  </si>
  <si>
    <t>MS R28</t>
  </si>
  <si>
    <t>R45</t>
  </si>
  <si>
    <t>MS R29</t>
  </si>
  <si>
    <t>R46</t>
  </si>
  <si>
    <t>MS R30</t>
  </si>
  <si>
    <t>R47</t>
  </si>
  <si>
    <t>MS R31</t>
  </si>
  <si>
    <t>MS R32</t>
  </si>
  <si>
    <t>R51</t>
  </si>
  <si>
    <t>MS R35</t>
  </si>
  <si>
    <t>R52</t>
  </si>
  <si>
    <t>MS R36</t>
  </si>
  <si>
    <t>R53</t>
  </si>
  <si>
    <t>MS R37</t>
  </si>
  <si>
    <t>R54</t>
  </si>
  <si>
    <t>MS R38</t>
  </si>
  <si>
    <t>MS R39</t>
  </si>
  <si>
    <t>R56</t>
  </si>
  <si>
    <t>MS R40</t>
  </si>
  <si>
    <t>HPR1</t>
  </si>
  <si>
    <t>HPR2</t>
  </si>
  <si>
    <t>HPR3</t>
  </si>
  <si>
    <t>HPR4</t>
  </si>
  <si>
    <t>HPR5</t>
  </si>
  <si>
    <t>HPR6</t>
  </si>
  <si>
    <t>HPR7</t>
  </si>
  <si>
    <t>HPR8</t>
  </si>
  <si>
    <t>HPR9</t>
  </si>
  <si>
    <t>HPR10</t>
  </si>
  <si>
    <t>ICMR 14888</t>
  </si>
  <si>
    <t xml:space="preserve">         Location   Trial</t>
  </si>
  <si>
    <t>CAZRI (Jodhapur)</t>
  </si>
  <si>
    <t>CCSHAU (Hisar)</t>
  </si>
  <si>
    <t>SKNAU (Durgapura, Jaipur)</t>
  </si>
  <si>
    <t>SKRAU (Bikaner)</t>
  </si>
  <si>
    <t>Hytech Seeds (Alwar)</t>
  </si>
  <si>
    <t>Rainy 2020</t>
  </si>
  <si>
    <t>Rainy 2021</t>
  </si>
  <si>
    <t>TPT: Test parental trial</t>
  </si>
  <si>
    <t>TPT-1</t>
  </si>
  <si>
    <t>√</t>
  </si>
  <si>
    <t>√  (trial conducted)</t>
  </si>
  <si>
    <t>TPT-2</t>
  </si>
  <si>
    <t>TPT-3</t>
  </si>
  <si>
    <t>Trial (set)</t>
  </si>
  <si>
    <t>CKB-1 (B37)</t>
  </si>
  <si>
    <t>CKB-2 (B40)</t>
  </si>
  <si>
    <t>H 77 (Rline HHB 67)</t>
  </si>
  <si>
    <t>CKR-1 (R57)</t>
  </si>
  <si>
    <t>CKR-2 (R69)</t>
  </si>
  <si>
    <r>
      <t xml:space="preserve">Parental trial in </t>
    </r>
    <r>
      <rPr>
        <b/>
        <sz val="14"/>
        <color rgb="FFFF0000"/>
        <rFont val="Times New Roman"/>
        <family val="1"/>
      </rPr>
      <t>TPT-2</t>
    </r>
    <r>
      <rPr>
        <b/>
        <sz val="12"/>
        <color theme="1"/>
        <rFont val="Times New Roman"/>
        <family val="1"/>
      </rPr>
      <t xml:space="preserve"> Rainy 2020  (RCB design with 4m length 2 rows x 2 replication)</t>
    </r>
  </si>
  <si>
    <t>K19/318</t>
  </si>
  <si>
    <r>
      <t xml:space="preserve">Parental trial in </t>
    </r>
    <r>
      <rPr>
        <b/>
        <sz val="14"/>
        <color rgb="FFFF0000"/>
        <rFont val="Times New Roman"/>
        <family val="1"/>
      </rPr>
      <t>TPT-3</t>
    </r>
    <r>
      <rPr>
        <b/>
        <sz val="12"/>
        <color theme="1"/>
        <rFont val="Times New Roman"/>
        <family val="1"/>
      </rPr>
      <t xml:space="preserve"> Rainy 2021 (LAT design with 4m length 2 rows x 2 replication)</t>
    </r>
  </si>
  <si>
    <t>H 77</t>
  </si>
  <si>
    <t>ICMR 1202</t>
  </si>
  <si>
    <t>CKR-3 (R70)</t>
  </si>
  <si>
    <t>ICMB 98222</t>
  </si>
  <si>
    <t>CKB-3 (B42)</t>
  </si>
  <si>
    <t>S2 Table. Details regarding experimental sites and hybrid parental trials as different sets</t>
  </si>
  <si>
    <r>
      <t xml:space="preserve">Parental trial in </t>
    </r>
    <r>
      <rPr>
        <b/>
        <sz val="14"/>
        <color rgb="FFFF0000"/>
        <rFont val="Times New Roman"/>
        <family val="1"/>
      </rPr>
      <t>TPT-1</t>
    </r>
    <r>
      <rPr>
        <b/>
        <sz val="12"/>
        <color theme="1"/>
        <rFont val="Times New Roman"/>
        <family val="1"/>
      </rPr>
      <t xml:space="preserve"> Rainy 2020 &amp; 2021  (RCB design with 4m length 2 rows 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Times New Roman"/>
        <family val="1"/>
      </rPr>
      <t>2 replic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rgb="FF00B050"/>
      <name val="Tw Cen MT Condensed Extra Bold"/>
      <family val="2"/>
    </font>
    <font>
      <b/>
      <sz val="11"/>
      <color theme="1"/>
      <name val="Tw Cen MT Condensed Extra Bold"/>
      <family val="2"/>
    </font>
    <font>
      <b/>
      <sz val="12"/>
      <color rgb="FF00B050"/>
      <name val="Times New Roman"/>
      <family val="1"/>
    </font>
    <font>
      <b/>
      <sz val="14"/>
      <color rgb="FFFF0000"/>
      <name val="Times New Roman"/>
      <family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4" xfId="0" applyFont="1" applyBorder="1"/>
    <xf numFmtId="0" fontId="4" fillId="0" borderId="0" xfId="0" applyFont="1"/>
    <xf numFmtId="0" fontId="5" fillId="0" borderId="4" xfId="0" applyFont="1" applyBorder="1" applyAlignment="1">
      <alignment horizontal="center"/>
    </xf>
    <xf numFmtId="0" fontId="6" fillId="0" borderId="4" xfId="0" applyFont="1" applyBorder="1"/>
    <xf numFmtId="0" fontId="7" fillId="0" borderId="0" xfId="0" applyFont="1" applyAlignment="1">
      <alignment horizontal="left"/>
    </xf>
    <xf numFmtId="0" fontId="3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719B-9680-4A5C-AEC9-646BA938A7B8}">
  <dimension ref="A2:O250"/>
  <sheetViews>
    <sheetView tabSelected="1" workbookViewId="0">
      <selection activeCell="G12" sqref="G12"/>
    </sheetView>
  </sheetViews>
  <sheetFormatPr defaultRowHeight="14.4" x14ac:dyDescent="0.3"/>
  <cols>
    <col min="1" max="1" width="14" customWidth="1"/>
    <col min="2" max="2" width="21.44140625" bestFit="1" customWidth="1"/>
    <col min="3" max="4" width="13.6640625" customWidth="1"/>
    <col min="5" max="5" width="11.44140625" bestFit="1" customWidth="1"/>
    <col min="6" max="6" width="13.88671875" customWidth="1"/>
    <col min="7" max="7" width="13.6640625" customWidth="1"/>
    <col min="8" max="9" width="11.44140625" bestFit="1" customWidth="1"/>
    <col min="10" max="10" width="11" customWidth="1"/>
    <col min="11" max="11" width="10.5546875" customWidth="1"/>
  </cols>
  <sheetData>
    <row r="2" spans="1:15" s="1" customFormat="1" ht="15.6" x14ac:dyDescent="0.3">
      <c r="A2" s="1" t="s">
        <v>195</v>
      </c>
    </row>
    <row r="4" spans="1:15" x14ac:dyDescent="0.3">
      <c r="A4" s="25" t="s">
        <v>167</v>
      </c>
      <c r="B4" s="27" t="s">
        <v>168</v>
      </c>
      <c r="C4" s="27"/>
      <c r="D4" s="27" t="s">
        <v>169</v>
      </c>
      <c r="E4" s="27"/>
      <c r="F4" s="27" t="s">
        <v>170</v>
      </c>
      <c r="G4" s="27"/>
      <c r="H4" s="27" t="s">
        <v>171</v>
      </c>
      <c r="I4" s="27"/>
      <c r="J4" s="2" t="s">
        <v>172</v>
      </c>
      <c r="K4" s="2"/>
      <c r="L4" s="3"/>
      <c r="M4" s="3"/>
      <c r="N4" s="3"/>
      <c r="O4" s="3"/>
    </row>
    <row r="5" spans="1:15" x14ac:dyDescent="0.3">
      <c r="A5" s="26"/>
      <c r="B5" s="2" t="s">
        <v>173</v>
      </c>
      <c r="C5" s="2" t="s">
        <v>174</v>
      </c>
      <c r="D5" s="2" t="s">
        <v>173</v>
      </c>
      <c r="E5" s="2" t="s">
        <v>174</v>
      </c>
      <c r="F5" s="2" t="s">
        <v>173</v>
      </c>
      <c r="G5" s="2" t="s">
        <v>174</v>
      </c>
      <c r="H5" s="2" t="s">
        <v>173</v>
      </c>
      <c r="I5" s="2" t="s">
        <v>174</v>
      </c>
      <c r="J5" s="2" t="s">
        <v>173</v>
      </c>
      <c r="K5" s="2" t="s">
        <v>174</v>
      </c>
      <c r="L5" s="3"/>
      <c r="M5" s="3" t="s">
        <v>175</v>
      </c>
      <c r="N5" s="3"/>
      <c r="O5" s="3"/>
    </row>
    <row r="6" spans="1:15" ht="15.6" x14ac:dyDescent="0.3">
      <c r="A6" s="2" t="s">
        <v>176</v>
      </c>
      <c r="B6" s="4" t="s">
        <v>177</v>
      </c>
      <c r="C6" s="4" t="s">
        <v>177</v>
      </c>
      <c r="D6" s="4" t="s">
        <v>177</v>
      </c>
      <c r="E6" s="4" t="s">
        <v>177</v>
      </c>
      <c r="F6" s="4" t="s">
        <v>177</v>
      </c>
      <c r="G6" s="4" t="s">
        <v>177</v>
      </c>
      <c r="H6" s="4" t="s">
        <v>177</v>
      </c>
      <c r="I6" s="5"/>
      <c r="J6" s="5"/>
      <c r="K6" s="5"/>
      <c r="L6" s="3"/>
      <c r="M6" s="6" t="s">
        <v>178</v>
      </c>
      <c r="N6" s="3"/>
      <c r="O6" s="3"/>
    </row>
    <row r="7" spans="1:15" ht="15.6" x14ac:dyDescent="0.3">
      <c r="A7" s="2" t="s">
        <v>179</v>
      </c>
      <c r="B7" s="4" t="s">
        <v>177</v>
      </c>
      <c r="C7" s="5"/>
      <c r="D7" s="4" t="s">
        <v>177</v>
      </c>
      <c r="E7" s="5"/>
      <c r="F7" s="4" t="s">
        <v>177</v>
      </c>
      <c r="G7" s="5"/>
      <c r="H7" s="5"/>
      <c r="I7" s="5"/>
      <c r="J7" s="5"/>
      <c r="K7" s="5"/>
      <c r="L7" s="3"/>
      <c r="M7" s="3"/>
      <c r="N7" s="3"/>
      <c r="O7" s="3"/>
    </row>
    <row r="8" spans="1:15" ht="15.6" x14ac:dyDescent="0.3">
      <c r="A8" s="2" t="s">
        <v>180</v>
      </c>
      <c r="B8" s="5"/>
      <c r="C8" s="5"/>
      <c r="D8" s="5"/>
      <c r="E8" s="4" t="s">
        <v>177</v>
      </c>
      <c r="F8" s="5"/>
      <c r="G8" s="4" t="s">
        <v>177</v>
      </c>
      <c r="H8" s="5"/>
      <c r="I8" s="5"/>
      <c r="J8" s="5"/>
      <c r="K8" s="4" t="s">
        <v>177</v>
      </c>
      <c r="L8" s="3"/>
      <c r="M8" s="3"/>
      <c r="N8" s="3"/>
      <c r="O8" s="3"/>
    </row>
    <row r="9" spans="1:15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ht="31.2" x14ac:dyDescent="0.3">
      <c r="A11" s="7" t="s">
        <v>0</v>
      </c>
      <c r="B11" s="7" t="s">
        <v>2</v>
      </c>
      <c r="C11" s="7" t="s">
        <v>1</v>
      </c>
      <c r="D11" s="7" t="s">
        <v>181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3">
      <c r="A12" s="8">
        <v>1</v>
      </c>
      <c r="B12" s="9" t="s">
        <v>4</v>
      </c>
      <c r="C12" s="10" t="s">
        <v>3</v>
      </c>
      <c r="D12" s="23" t="s">
        <v>196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3">
      <c r="A13" s="11">
        <v>2</v>
      </c>
      <c r="B13" s="12" t="s">
        <v>7</v>
      </c>
      <c r="C13" s="13" t="s">
        <v>6</v>
      </c>
      <c r="D13" s="2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3">
      <c r="A14" s="11">
        <v>3</v>
      </c>
      <c r="B14" s="12" t="s">
        <v>9</v>
      </c>
      <c r="C14" s="13" t="s">
        <v>8</v>
      </c>
      <c r="D14" s="2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3">
      <c r="A15" s="11">
        <v>4</v>
      </c>
      <c r="B15" s="12" t="s">
        <v>11</v>
      </c>
      <c r="C15" s="13" t="s">
        <v>10</v>
      </c>
      <c r="D15" s="2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3">
      <c r="A16" s="11">
        <v>5</v>
      </c>
      <c r="B16" s="12" t="s">
        <v>14</v>
      </c>
      <c r="C16" s="13" t="s">
        <v>13</v>
      </c>
      <c r="D16" s="2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x14ac:dyDescent="0.3">
      <c r="A17" s="11">
        <v>6</v>
      </c>
      <c r="B17" s="12" t="s">
        <v>17</v>
      </c>
      <c r="C17" s="13" t="s">
        <v>16</v>
      </c>
      <c r="D17" s="2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3">
      <c r="A18" s="11">
        <v>7</v>
      </c>
      <c r="B18" s="12" t="s">
        <v>19</v>
      </c>
      <c r="C18" s="13" t="s">
        <v>18</v>
      </c>
      <c r="D18" s="2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3">
      <c r="A19" s="11">
        <v>8</v>
      </c>
      <c r="B19" s="12" t="s">
        <v>21</v>
      </c>
      <c r="C19" s="13" t="s">
        <v>20</v>
      </c>
      <c r="D19" s="2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x14ac:dyDescent="0.3">
      <c r="A20" s="11">
        <v>9</v>
      </c>
      <c r="B20" s="12" t="s">
        <v>41</v>
      </c>
      <c r="C20" s="13" t="s">
        <v>40</v>
      </c>
      <c r="D20" s="2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3">
      <c r="A21" s="11">
        <v>10</v>
      </c>
      <c r="B21" s="12" t="s">
        <v>54</v>
      </c>
      <c r="C21" s="13" t="s">
        <v>53</v>
      </c>
      <c r="D21" s="2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3">
      <c r="A22" s="11">
        <v>11</v>
      </c>
      <c r="B22" s="12" t="s">
        <v>39</v>
      </c>
      <c r="C22" s="13" t="s">
        <v>38</v>
      </c>
      <c r="D22" s="2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3">
      <c r="A23" s="11">
        <v>12</v>
      </c>
      <c r="B23" s="13" t="s">
        <v>80</v>
      </c>
      <c r="C23" s="13" t="s">
        <v>182</v>
      </c>
      <c r="D23" s="2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3">
      <c r="A24" s="11">
        <v>13</v>
      </c>
      <c r="B24" s="13" t="s">
        <v>81</v>
      </c>
      <c r="C24" s="13" t="s">
        <v>183</v>
      </c>
      <c r="D24" s="2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3">
      <c r="A25" s="11">
        <v>14</v>
      </c>
      <c r="B25" s="12" t="s">
        <v>82</v>
      </c>
      <c r="C25" s="13" t="s">
        <v>72</v>
      </c>
      <c r="D25" s="2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3">
      <c r="A26" s="11">
        <v>15</v>
      </c>
      <c r="B26" s="12" t="s">
        <v>86</v>
      </c>
      <c r="C26" s="13" t="s">
        <v>85</v>
      </c>
      <c r="D26" s="2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3">
      <c r="A27" s="11">
        <v>16</v>
      </c>
      <c r="B27" s="12" t="s">
        <v>88</v>
      </c>
      <c r="C27" s="13" t="s">
        <v>87</v>
      </c>
      <c r="D27" s="2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3">
      <c r="A28" s="11">
        <v>17</v>
      </c>
      <c r="B28" s="12" t="s">
        <v>90</v>
      </c>
      <c r="C28" s="13" t="s">
        <v>89</v>
      </c>
      <c r="D28" s="2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3">
      <c r="A29" s="11">
        <v>18</v>
      </c>
      <c r="B29" s="12" t="s">
        <v>93</v>
      </c>
      <c r="C29" s="13" t="s">
        <v>92</v>
      </c>
      <c r="D29" s="2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3">
      <c r="A30" s="11">
        <v>19</v>
      </c>
      <c r="B30" s="12" t="s">
        <v>96</v>
      </c>
      <c r="C30" s="13" t="s">
        <v>95</v>
      </c>
      <c r="D30" s="2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3">
      <c r="A31" s="11">
        <v>20</v>
      </c>
      <c r="B31" s="12" t="s">
        <v>98</v>
      </c>
      <c r="C31" s="13" t="s">
        <v>97</v>
      </c>
      <c r="D31" s="2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x14ac:dyDescent="0.3">
      <c r="A32" s="11">
        <v>21</v>
      </c>
      <c r="B32" s="12" t="s">
        <v>100</v>
      </c>
      <c r="C32" s="13" t="s">
        <v>99</v>
      </c>
      <c r="D32" s="2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3">
      <c r="A33" s="11">
        <v>22</v>
      </c>
      <c r="B33" s="12" t="s">
        <v>102</v>
      </c>
      <c r="C33" s="13" t="s">
        <v>101</v>
      </c>
      <c r="D33" s="2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3">
      <c r="A34" s="11">
        <v>23</v>
      </c>
      <c r="B34" s="12" t="s">
        <v>104</v>
      </c>
      <c r="C34" s="13" t="s">
        <v>103</v>
      </c>
      <c r="D34" s="2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x14ac:dyDescent="0.3">
      <c r="A35" s="11">
        <v>24</v>
      </c>
      <c r="B35" s="12" t="s">
        <v>106</v>
      </c>
      <c r="C35" s="13" t="s">
        <v>105</v>
      </c>
      <c r="D35" s="2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x14ac:dyDescent="0.3">
      <c r="A36" s="11">
        <v>25</v>
      </c>
      <c r="B36" s="12" t="s">
        <v>156</v>
      </c>
      <c r="C36" s="13" t="s">
        <v>42</v>
      </c>
      <c r="D36" s="2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 x14ac:dyDescent="0.3">
      <c r="A37" s="11">
        <v>26</v>
      </c>
      <c r="B37" s="12" t="s">
        <v>157</v>
      </c>
      <c r="C37" s="13" t="s">
        <v>37</v>
      </c>
      <c r="D37" s="2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3">
      <c r="A38" s="11">
        <v>27</v>
      </c>
      <c r="B38" s="13" t="s">
        <v>184</v>
      </c>
      <c r="C38" s="13" t="s">
        <v>185</v>
      </c>
      <c r="D38" s="2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ht="15" thickBot="1" x14ac:dyDescent="0.35">
      <c r="A39" s="14">
        <v>28</v>
      </c>
      <c r="B39" s="15" t="s">
        <v>166</v>
      </c>
      <c r="C39" s="15" t="s">
        <v>186</v>
      </c>
      <c r="D39" s="24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3">
      <c r="A40" s="16">
        <v>29</v>
      </c>
      <c r="B40" s="17" t="s">
        <v>23</v>
      </c>
      <c r="C40" s="18" t="s">
        <v>22</v>
      </c>
      <c r="D40" s="22" t="s">
        <v>187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3">
      <c r="A41" s="11">
        <v>30</v>
      </c>
      <c r="B41" s="12" t="s">
        <v>34</v>
      </c>
      <c r="C41" s="13" t="s">
        <v>33</v>
      </c>
      <c r="D41" s="2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x14ac:dyDescent="0.3">
      <c r="A42" s="11">
        <v>31</v>
      </c>
      <c r="B42" s="12" t="s">
        <v>74</v>
      </c>
      <c r="C42" s="13" t="s">
        <v>73</v>
      </c>
      <c r="D42" s="2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3">
      <c r="A43" s="11">
        <v>32</v>
      </c>
      <c r="B43" s="12" t="s">
        <v>78</v>
      </c>
      <c r="C43" s="13" t="s">
        <v>59</v>
      </c>
      <c r="D43" s="2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3">
      <c r="A44" s="11">
        <v>33</v>
      </c>
      <c r="B44" s="12" t="s">
        <v>58</v>
      </c>
      <c r="C44" s="13" t="s">
        <v>47</v>
      </c>
      <c r="D44" s="2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3">
      <c r="A45" s="11">
        <v>34</v>
      </c>
      <c r="B45" s="12" t="s">
        <v>31</v>
      </c>
      <c r="C45" s="13" t="s">
        <v>5</v>
      </c>
      <c r="D45" s="2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3">
      <c r="A46" s="11">
        <v>35</v>
      </c>
      <c r="B46" s="12" t="s">
        <v>60</v>
      </c>
      <c r="C46" s="13" t="s">
        <v>30</v>
      </c>
      <c r="D46" s="2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x14ac:dyDescent="0.3">
      <c r="A47" s="11">
        <v>36</v>
      </c>
      <c r="B47" s="12" t="s">
        <v>44</v>
      </c>
      <c r="C47" s="13" t="s">
        <v>43</v>
      </c>
      <c r="D47" s="2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 x14ac:dyDescent="0.3">
      <c r="A48" s="11">
        <v>37</v>
      </c>
      <c r="B48" s="12" t="s">
        <v>46</v>
      </c>
      <c r="C48" s="13" t="s">
        <v>45</v>
      </c>
      <c r="D48" s="2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3">
      <c r="A49" s="11">
        <v>38</v>
      </c>
      <c r="B49" s="12" t="s">
        <v>71</v>
      </c>
      <c r="C49" s="13" t="s">
        <v>65</v>
      </c>
      <c r="D49" s="2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3">
      <c r="A50" s="11">
        <v>39</v>
      </c>
      <c r="B50" s="12" t="s">
        <v>69</v>
      </c>
      <c r="C50" s="13" t="s">
        <v>68</v>
      </c>
      <c r="D50" s="2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x14ac:dyDescent="0.3">
      <c r="A51" s="11">
        <v>40</v>
      </c>
      <c r="B51" s="12" t="s">
        <v>36</v>
      </c>
      <c r="C51" s="13" t="s">
        <v>12</v>
      </c>
      <c r="D51" s="2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x14ac:dyDescent="0.3">
      <c r="A52" s="11"/>
      <c r="B52" s="12" t="s">
        <v>7</v>
      </c>
      <c r="C52" s="13" t="s">
        <v>6</v>
      </c>
      <c r="D52" s="2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x14ac:dyDescent="0.3">
      <c r="A53" s="11">
        <v>41</v>
      </c>
      <c r="B53" s="12" t="s">
        <v>63</v>
      </c>
      <c r="C53" s="13" t="s">
        <v>62</v>
      </c>
      <c r="D53" s="2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 x14ac:dyDescent="0.3">
      <c r="A54" s="11"/>
      <c r="B54" s="12" t="s">
        <v>19</v>
      </c>
      <c r="C54" s="13" t="s">
        <v>18</v>
      </c>
      <c r="D54" s="2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x14ac:dyDescent="0.3">
      <c r="A55" s="11">
        <v>42</v>
      </c>
      <c r="B55" s="12" t="s">
        <v>25</v>
      </c>
      <c r="C55" s="13" t="s">
        <v>24</v>
      </c>
      <c r="D55" s="2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3">
      <c r="A56" s="11">
        <v>43</v>
      </c>
      <c r="B56" s="12" t="s">
        <v>27</v>
      </c>
      <c r="C56" s="13" t="s">
        <v>15</v>
      </c>
      <c r="D56" s="2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3">
      <c r="A57" s="11">
        <v>44</v>
      </c>
      <c r="B57" s="12" t="s">
        <v>29</v>
      </c>
      <c r="C57" s="13" t="s">
        <v>28</v>
      </c>
      <c r="D57" s="2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3">
      <c r="A58" s="11">
        <v>45</v>
      </c>
      <c r="B58" s="12" t="s">
        <v>49</v>
      </c>
      <c r="C58" s="13" t="s">
        <v>48</v>
      </c>
      <c r="D58" s="2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3">
      <c r="A59" s="11"/>
      <c r="B59" s="12" t="s">
        <v>17</v>
      </c>
      <c r="C59" s="13" t="s">
        <v>16</v>
      </c>
      <c r="D59" s="2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x14ac:dyDescent="0.3">
      <c r="A60" s="11">
        <v>46</v>
      </c>
      <c r="B60" s="12" t="s">
        <v>51</v>
      </c>
      <c r="C60" s="13" t="s">
        <v>50</v>
      </c>
      <c r="D60" s="2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3">
      <c r="A61" s="11">
        <v>47</v>
      </c>
      <c r="B61" s="12" t="s">
        <v>76</v>
      </c>
      <c r="C61" s="13" t="s">
        <v>55</v>
      </c>
      <c r="D61" s="2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3">
      <c r="A62" s="11">
        <v>48</v>
      </c>
      <c r="B62" s="12" t="s">
        <v>57</v>
      </c>
      <c r="C62" s="13" t="s">
        <v>56</v>
      </c>
      <c r="D62" s="2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3">
      <c r="A63" s="11">
        <v>49</v>
      </c>
      <c r="B63" s="12" t="s">
        <v>188</v>
      </c>
      <c r="C63" s="13" t="s">
        <v>61</v>
      </c>
      <c r="D63" s="2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x14ac:dyDescent="0.3">
      <c r="A64" s="11"/>
      <c r="B64" s="13" t="s">
        <v>80</v>
      </c>
      <c r="C64" s="13" t="s">
        <v>182</v>
      </c>
      <c r="D64" s="2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x14ac:dyDescent="0.3">
      <c r="A65" s="11"/>
      <c r="B65" s="13" t="s">
        <v>81</v>
      </c>
      <c r="C65" s="13" t="s">
        <v>183</v>
      </c>
      <c r="D65" s="2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x14ac:dyDescent="0.3">
      <c r="A66" s="11">
        <v>50</v>
      </c>
      <c r="B66" s="12" t="s">
        <v>158</v>
      </c>
      <c r="C66" s="13" t="s">
        <v>75</v>
      </c>
      <c r="D66" s="2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3">
      <c r="A67" s="11">
        <v>51</v>
      </c>
      <c r="B67" s="12" t="s">
        <v>160</v>
      </c>
      <c r="C67" s="13" t="s">
        <v>67</v>
      </c>
      <c r="D67" s="2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x14ac:dyDescent="0.3">
      <c r="A68" s="11">
        <v>52</v>
      </c>
      <c r="B68" s="12" t="s">
        <v>161</v>
      </c>
      <c r="C68" s="13" t="s">
        <v>52</v>
      </c>
      <c r="D68" s="2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3">
      <c r="A69" s="11">
        <v>53</v>
      </c>
      <c r="B69" s="12" t="s">
        <v>163</v>
      </c>
      <c r="C69" s="13" t="s">
        <v>64</v>
      </c>
      <c r="D69" s="2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x14ac:dyDescent="0.3">
      <c r="A70" s="11">
        <v>54</v>
      </c>
      <c r="B70" s="12" t="s">
        <v>164</v>
      </c>
      <c r="C70" s="13" t="s">
        <v>70</v>
      </c>
      <c r="D70" s="2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x14ac:dyDescent="0.3">
      <c r="A71" s="11">
        <v>55</v>
      </c>
      <c r="B71" s="12" t="s">
        <v>165</v>
      </c>
      <c r="C71" s="13" t="s">
        <v>66</v>
      </c>
      <c r="D71" s="2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x14ac:dyDescent="0.3">
      <c r="A72" s="11">
        <v>56</v>
      </c>
      <c r="B72" s="12" t="s">
        <v>159</v>
      </c>
      <c r="C72" s="13" t="s">
        <v>32</v>
      </c>
      <c r="D72" s="2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x14ac:dyDescent="0.3">
      <c r="A73" s="11">
        <v>57</v>
      </c>
      <c r="B73" s="12" t="s">
        <v>162</v>
      </c>
      <c r="C73" s="13" t="s">
        <v>35</v>
      </c>
      <c r="D73" s="2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x14ac:dyDescent="0.3">
      <c r="A74" s="11"/>
      <c r="B74" s="13" t="s">
        <v>184</v>
      </c>
      <c r="C74" s="13" t="s">
        <v>185</v>
      </c>
      <c r="D74" s="2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 ht="15" thickBot="1" x14ac:dyDescent="0.35">
      <c r="A75" s="14"/>
      <c r="B75" s="15" t="s">
        <v>166</v>
      </c>
      <c r="C75" s="15" t="s">
        <v>186</v>
      </c>
      <c r="D75" s="2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 x14ac:dyDescent="0.3">
      <c r="A76" s="19">
        <v>58</v>
      </c>
      <c r="B76" s="17" t="s">
        <v>108</v>
      </c>
      <c r="C76" s="18" t="s">
        <v>83</v>
      </c>
      <c r="D76" s="22" t="s">
        <v>189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spans="1:15" x14ac:dyDescent="0.3">
      <c r="A77" s="20">
        <v>59</v>
      </c>
      <c r="B77" s="12" t="s">
        <v>109</v>
      </c>
      <c r="C77" s="13" t="s">
        <v>91</v>
      </c>
      <c r="D77" s="2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 x14ac:dyDescent="0.3">
      <c r="A78" s="20">
        <v>60</v>
      </c>
      <c r="B78" s="12" t="s">
        <v>110</v>
      </c>
      <c r="C78" s="13" t="s">
        <v>77</v>
      </c>
      <c r="D78" s="2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 x14ac:dyDescent="0.3">
      <c r="A79" s="20">
        <v>61</v>
      </c>
      <c r="B79" s="13" t="s">
        <v>113</v>
      </c>
      <c r="C79" s="13" t="s">
        <v>112</v>
      </c>
      <c r="D79" s="2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</row>
    <row r="80" spans="1:15" x14ac:dyDescent="0.3">
      <c r="A80" s="20">
        <v>62</v>
      </c>
      <c r="B80" s="12" t="s">
        <v>114</v>
      </c>
      <c r="C80" s="13" t="s">
        <v>111</v>
      </c>
      <c r="D80" s="2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spans="1:15" x14ac:dyDescent="0.3">
      <c r="A81" s="20">
        <v>63</v>
      </c>
      <c r="B81" s="12" t="s">
        <v>116</v>
      </c>
      <c r="C81" s="13" t="s">
        <v>115</v>
      </c>
      <c r="D81" s="2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 x14ac:dyDescent="0.3">
      <c r="A82" s="20">
        <v>64</v>
      </c>
      <c r="B82" s="12" t="s">
        <v>118</v>
      </c>
      <c r="C82" s="13" t="s">
        <v>117</v>
      </c>
      <c r="D82" s="2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 x14ac:dyDescent="0.3">
      <c r="A83" s="20">
        <v>65</v>
      </c>
      <c r="B83" s="12" t="s">
        <v>120</v>
      </c>
      <c r="C83" s="13" t="s">
        <v>119</v>
      </c>
      <c r="D83" s="2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 x14ac:dyDescent="0.3">
      <c r="A84" s="20">
        <v>66</v>
      </c>
      <c r="B84" s="12" t="s">
        <v>122</v>
      </c>
      <c r="C84" s="13" t="s">
        <v>121</v>
      </c>
      <c r="D84" s="2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 x14ac:dyDescent="0.3">
      <c r="A85" s="20">
        <v>67</v>
      </c>
      <c r="B85" s="12" t="s">
        <v>124</v>
      </c>
      <c r="C85" s="13" t="s">
        <v>123</v>
      </c>
      <c r="D85" s="2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x14ac:dyDescent="0.3">
      <c r="A86" s="20">
        <v>68</v>
      </c>
      <c r="B86" s="12" t="s">
        <v>126</v>
      </c>
      <c r="C86" s="13" t="s">
        <v>125</v>
      </c>
      <c r="D86" s="2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 x14ac:dyDescent="0.3">
      <c r="A87" s="20">
        <v>69</v>
      </c>
      <c r="B87" s="12" t="s">
        <v>128</v>
      </c>
      <c r="C87" s="13" t="s">
        <v>127</v>
      </c>
      <c r="D87" s="2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15" x14ac:dyDescent="0.3">
      <c r="A88" s="20">
        <v>70</v>
      </c>
      <c r="B88" s="12" t="s">
        <v>130</v>
      </c>
      <c r="C88" s="13" t="s">
        <v>129</v>
      </c>
      <c r="D88" s="2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 x14ac:dyDescent="0.3">
      <c r="A89" s="20">
        <v>71</v>
      </c>
      <c r="B89" s="12" t="s">
        <v>132</v>
      </c>
      <c r="C89" s="13" t="s">
        <v>131</v>
      </c>
      <c r="D89" s="2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 x14ac:dyDescent="0.3">
      <c r="A90" s="20">
        <v>72</v>
      </c>
      <c r="B90" s="12" t="s">
        <v>134</v>
      </c>
      <c r="C90" s="13" t="s">
        <v>133</v>
      </c>
      <c r="D90" s="2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 x14ac:dyDescent="0.3">
      <c r="A91" s="20">
        <v>73</v>
      </c>
      <c r="B91" s="12" t="s">
        <v>135</v>
      </c>
      <c r="C91" s="13" t="s">
        <v>107</v>
      </c>
      <c r="D91" s="2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1:15" x14ac:dyDescent="0.3">
      <c r="A92" s="20">
        <v>74</v>
      </c>
      <c r="B92" s="12" t="s">
        <v>136</v>
      </c>
      <c r="C92" s="13" t="s">
        <v>79</v>
      </c>
      <c r="D92" s="2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 x14ac:dyDescent="0.3">
      <c r="A93" s="20">
        <v>75</v>
      </c>
      <c r="B93" s="12" t="s">
        <v>137</v>
      </c>
      <c r="C93" s="13" t="s">
        <v>84</v>
      </c>
      <c r="D93" s="2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1:15" x14ac:dyDescent="0.3">
      <c r="A94" s="20">
        <v>76</v>
      </c>
      <c r="B94" s="12" t="s">
        <v>139</v>
      </c>
      <c r="C94" s="13" t="s">
        <v>138</v>
      </c>
      <c r="D94" s="2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1:15" x14ac:dyDescent="0.3">
      <c r="A95" s="20">
        <v>77</v>
      </c>
      <c r="B95" s="12" t="s">
        <v>141</v>
      </c>
      <c r="C95" s="13" t="s">
        <v>140</v>
      </c>
      <c r="D95" s="2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1:15" x14ac:dyDescent="0.3">
      <c r="A96" s="20">
        <v>78</v>
      </c>
      <c r="B96" s="12" t="s">
        <v>143</v>
      </c>
      <c r="C96" s="13" t="s">
        <v>142</v>
      </c>
      <c r="D96" s="2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1:15" x14ac:dyDescent="0.3">
      <c r="A97" s="20">
        <v>79</v>
      </c>
      <c r="B97" s="12" t="s">
        <v>144</v>
      </c>
      <c r="C97" s="13" t="s">
        <v>94</v>
      </c>
      <c r="D97" s="2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 x14ac:dyDescent="0.3">
      <c r="A98" s="20">
        <v>80</v>
      </c>
      <c r="B98" s="12" t="s">
        <v>146</v>
      </c>
      <c r="C98" s="13" t="s">
        <v>145</v>
      </c>
      <c r="D98" s="2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3">
      <c r="A99" s="20">
        <v>81</v>
      </c>
      <c r="B99" s="12" t="s">
        <v>148</v>
      </c>
      <c r="C99" s="13" t="s">
        <v>147</v>
      </c>
      <c r="D99" s="2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3">
      <c r="A100" s="20">
        <v>82</v>
      </c>
      <c r="B100" s="12" t="s">
        <v>150</v>
      </c>
      <c r="C100" s="13" t="s">
        <v>149</v>
      </c>
      <c r="D100" s="2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3">
      <c r="A101" s="20">
        <v>83</v>
      </c>
      <c r="B101" s="12" t="s">
        <v>152</v>
      </c>
      <c r="C101" s="13" t="s">
        <v>151</v>
      </c>
      <c r="D101" s="2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3">
      <c r="A102" s="20">
        <v>84</v>
      </c>
      <c r="B102" s="12" t="s">
        <v>153</v>
      </c>
      <c r="C102" s="13" t="s">
        <v>26</v>
      </c>
      <c r="D102" s="2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3">
      <c r="A103" s="20">
        <v>85</v>
      </c>
      <c r="B103" s="12" t="s">
        <v>155</v>
      </c>
      <c r="C103" s="13" t="s">
        <v>154</v>
      </c>
      <c r="D103" s="2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3">
      <c r="A104" s="11"/>
      <c r="B104" s="12" t="s">
        <v>7</v>
      </c>
      <c r="C104" s="13" t="s">
        <v>6</v>
      </c>
      <c r="D104" s="2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3">
      <c r="A105" s="11"/>
      <c r="B105" s="12" t="s">
        <v>11</v>
      </c>
      <c r="C105" s="13" t="s">
        <v>10</v>
      </c>
      <c r="D105" s="2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3">
      <c r="A106" s="11"/>
      <c r="B106" s="13" t="s">
        <v>190</v>
      </c>
      <c r="C106" s="13" t="s">
        <v>185</v>
      </c>
      <c r="D106" s="2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3">
      <c r="A107" s="11"/>
      <c r="B107" s="13" t="s">
        <v>166</v>
      </c>
      <c r="C107" s="13" t="s">
        <v>186</v>
      </c>
      <c r="D107" s="2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3">
      <c r="A108" s="11">
        <v>86</v>
      </c>
      <c r="B108" s="12" t="s">
        <v>191</v>
      </c>
      <c r="C108" s="13" t="s">
        <v>192</v>
      </c>
      <c r="D108" s="2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3">
      <c r="A109" s="11"/>
      <c r="B109" s="13" t="s">
        <v>80</v>
      </c>
      <c r="C109" s="13" t="s">
        <v>182</v>
      </c>
      <c r="D109" s="2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3">
      <c r="A110" s="11"/>
      <c r="B110" s="13" t="s">
        <v>81</v>
      </c>
      <c r="C110" s="13" t="s">
        <v>183</v>
      </c>
      <c r="D110" s="2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 ht="15" thickBot="1" x14ac:dyDescent="0.35">
      <c r="A111" s="14">
        <v>87</v>
      </c>
      <c r="B111" s="21" t="s">
        <v>193</v>
      </c>
      <c r="C111" s="15" t="s">
        <v>194</v>
      </c>
      <c r="D111" s="2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spans="1:15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spans="1:15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spans="1:15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spans="1:15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spans="1:15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spans="1:15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spans="1:15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spans="1:15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spans="1:15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spans="1:15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spans="1:15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spans="1:15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spans="1:15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spans="1:15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spans="1:15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spans="1:15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spans="1:15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spans="1:15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spans="1:15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spans="1:15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spans="1:15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spans="1:15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spans="1:15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spans="1:15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spans="1:15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spans="1:15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spans="1:15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spans="1:15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</row>
    <row r="152" spans="1:15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</row>
    <row r="153" spans="1:15" x14ac:dyDescent="0.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spans="1:15" x14ac:dyDescent="0.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</row>
    <row r="155" spans="1:15" x14ac:dyDescent="0.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</row>
    <row r="156" spans="1:15" x14ac:dyDescent="0.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spans="1:15" x14ac:dyDescent="0.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</row>
    <row r="158" spans="1:15" x14ac:dyDescent="0.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 x14ac:dyDescent="0.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</row>
    <row r="160" spans="1:15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spans="1:15" x14ac:dyDescent="0.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spans="1:15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spans="1:15" x14ac:dyDescent="0.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</row>
    <row r="164" spans="1:15" x14ac:dyDescent="0.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spans="1:15" x14ac:dyDescent="0.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 x14ac:dyDescent="0.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</row>
    <row r="168" spans="1:15" x14ac:dyDescent="0.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spans="1:15" x14ac:dyDescent="0.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 x14ac:dyDescent="0.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spans="1:15" x14ac:dyDescent="0.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</row>
    <row r="172" spans="1:15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</row>
    <row r="173" spans="1:15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</row>
    <row r="174" spans="1:15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spans="1:15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  <row r="176" spans="1:15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</row>
    <row r="177" spans="1:15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</row>
    <row r="178" spans="1:15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</row>
    <row r="179" spans="1:15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</row>
    <row r="180" spans="1:15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spans="1:15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spans="1:15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1:15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</row>
    <row r="184" spans="1:15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</row>
    <row r="185" spans="1:15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spans="1:15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spans="1:15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</row>
    <row r="188" spans="1:15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spans="1:15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spans="1:15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spans="1:15" x14ac:dyDescent="0.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spans="1:15" x14ac:dyDescent="0.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</row>
    <row r="193" spans="1:15" x14ac:dyDescent="0.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spans="1:15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spans="1:15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spans="1:15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</row>
    <row r="198" spans="1:15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</row>
    <row r="199" spans="1:15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</row>
    <row r="200" spans="1:15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spans="1:15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spans="1:15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spans="1:15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</row>
    <row r="204" spans="1:15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</row>
    <row r="205" spans="1:15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spans="1:15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1:15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</row>
    <row r="208" spans="1:15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spans="1:15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spans="1:15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</row>
    <row r="212" spans="1:15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</row>
    <row r="213" spans="1:15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</row>
    <row r="214" spans="1:15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</row>
    <row r="215" spans="1:15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</row>
    <row r="216" spans="1:15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spans="1:15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</row>
    <row r="218" spans="1:15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</row>
    <row r="219" spans="1:15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spans="1:15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spans="1:15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spans="1:15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</row>
    <row r="225" spans="1:15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spans="1:15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spans="1:15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15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spans="1:15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spans="1:15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</row>
    <row r="232" spans="1:15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</row>
    <row r="233" spans="1:15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</row>
    <row r="234" spans="1:15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</row>
    <row r="235" spans="1:15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</row>
    <row r="236" spans="1:15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</row>
    <row r="237" spans="1:15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</row>
    <row r="238" spans="1:15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</row>
    <row r="239" spans="1:15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</row>
    <row r="240" spans="1:15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</row>
    <row r="241" spans="1:15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</row>
    <row r="242" spans="1:15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</row>
    <row r="243" spans="1:15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</row>
    <row r="244" spans="1:15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</row>
    <row r="245" spans="1:15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</row>
    <row r="246" spans="1:15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</row>
    <row r="247" spans="1:15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</row>
    <row r="248" spans="1:15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</row>
    <row r="249" spans="1:15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</row>
  </sheetData>
  <mergeCells count="8">
    <mergeCell ref="F4:G4"/>
    <mergeCell ref="H4:I4"/>
    <mergeCell ref="D12:D39"/>
    <mergeCell ref="D40:D75"/>
    <mergeCell ref="D76:D111"/>
    <mergeCell ref="A4:A5"/>
    <mergeCell ref="B4:C4"/>
    <mergeCell ref="D4:E4"/>
  </mergeCells>
  <conditionalFormatting sqref="A40:A58 A60:A74 A76:A103">
    <cfRule type="duplicateValues" dxfId="18" priority="13"/>
  </conditionalFormatting>
  <conditionalFormatting sqref="A59">
    <cfRule type="duplicateValues" dxfId="17" priority="1"/>
  </conditionalFormatting>
  <conditionalFormatting sqref="A75">
    <cfRule type="duplicateValues" dxfId="16" priority="11"/>
  </conditionalFormatting>
  <conditionalFormatting sqref="A104:A105">
    <cfRule type="duplicateValues" dxfId="15" priority="5"/>
  </conditionalFormatting>
  <conditionalFormatting sqref="A106:A107">
    <cfRule type="duplicateValues" dxfId="14" priority="4"/>
  </conditionalFormatting>
  <conditionalFormatting sqref="A108">
    <cfRule type="duplicateValues" dxfId="13" priority="7"/>
  </conditionalFormatting>
  <conditionalFormatting sqref="A109:A110">
    <cfRule type="duplicateValues" dxfId="12" priority="3"/>
  </conditionalFormatting>
  <conditionalFormatting sqref="A111">
    <cfRule type="duplicateValues" dxfId="11" priority="6"/>
  </conditionalFormatting>
  <conditionalFormatting sqref="B40:B42 B44:B45">
    <cfRule type="duplicateValues" dxfId="10" priority="18"/>
  </conditionalFormatting>
  <conditionalFormatting sqref="B46">
    <cfRule type="duplicateValues" dxfId="9" priority="17"/>
  </conditionalFormatting>
  <conditionalFormatting sqref="B47:B53 B55:B62">
    <cfRule type="duplicateValues" dxfId="8" priority="16"/>
  </conditionalFormatting>
  <conditionalFormatting sqref="B54">
    <cfRule type="duplicateValues" dxfId="7" priority="2"/>
  </conditionalFormatting>
  <conditionalFormatting sqref="B63 B66:B73">
    <cfRule type="duplicateValues" dxfId="6" priority="19"/>
  </conditionalFormatting>
  <conditionalFormatting sqref="B64:B65">
    <cfRule type="duplicateValues" dxfId="5" priority="15"/>
  </conditionalFormatting>
  <conditionalFormatting sqref="B74:B75">
    <cfRule type="duplicateValues" dxfId="4" priority="14"/>
  </conditionalFormatting>
  <conditionalFormatting sqref="B76:B103">
    <cfRule type="duplicateValues" dxfId="3" priority="12"/>
  </conditionalFormatting>
  <conditionalFormatting sqref="B104:B105">
    <cfRule type="duplicateValues" dxfId="2" priority="10"/>
  </conditionalFormatting>
  <conditionalFormatting sqref="B106:B108">
    <cfRule type="duplicateValues" dxfId="1" priority="8"/>
  </conditionalFormatting>
  <conditionalFormatting sqref="B109:B111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deep Kandarkar (ICRISAT-IN)</dc:creator>
  <cp:lastModifiedBy>Karteek Gandi</cp:lastModifiedBy>
  <dcterms:created xsi:type="dcterms:W3CDTF">2015-06-05T18:17:20Z</dcterms:created>
  <dcterms:modified xsi:type="dcterms:W3CDTF">2024-02-16T10:4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11-23T07:51:22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651390f6-bf31-4a05-851d-74915d039ca5</vt:lpwstr>
  </property>
  <property fmtid="{D5CDD505-2E9C-101B-9397-08002B2CF9AE}" pid="7" name="MSIP_Label_defa4170-0d19-0005-0004-bc88714345d2_ActionId">
    <vt:lpwstr>bdbe1460-fbf7-4f19-879d-8dafbccf039a</vt:lpwstr>
  </property>
  <property fmtid="{D5CDD505-2E9C-101B-9397-08002B2CF9AE}" pid="8" name="MSIP_Label_defa4170-0d19-0005-0004-bc88714345d2_ContentBits">
    <vt:lpwstr>0</vt:lpwstr>
  </property>
</Properties>
</file>